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ME/Downloads/"/>
    </mc:Choice>
  </mc:AlternateContent>
  <xr:revisionPtr revIDLastSave="0" documentId="13_ncr:1_{E0326FB6-20D8-6D41-A521-EAF416A26C8A}" xr6:coauthVersionLast="36" xr6:coauthVersionMax="45" xr10:uidLastSave="{00000000-0000-0000-0000-000000000000}"/>
  <bookViews>
    <workbookView xWindow="700" yWindow="3520" windowWidth="21600" windowHeight="11380" xr2:uid="{00000000-000D-0000-FFFF-FFFF00000000}"/>
  </bookViews>
  <sheets>
    <sheet name="Targeted_metabolomics_ANOVA" sheetId="1" r:id="rId1"/>
  </sheets>
  <calcPr calcId="181029"/>
</workbook>
</file>

<file path=xl/calcChain.xml><?xml version="1.0" encoding="utf-8"?>
<calcChain xmlns="http://schemas.openxmlformats.org/spreadsheetml/2006/main">
  <c r="F5" i="1" l="1"/>
</calcChain>
</file>

<file path=xl/sharedStrings.xml><?xml version="1.0" encoding="utf-8"?>
<sst xmlns="http://schemas.openxmlformats.org/spreadsheetml/2006/main" count="263" uniqueCount="222">
  <si>
    <t>f.value</t>
  </si>
  <si>
    <t>p.value</t>
  </si>
  <si>
    <t>FDR</t>
  </si>
  <si>
    <t>Tukey's HSD</t>
  </si>
  <si>
    <t>Live OP50-0.25% PFA-Treated; Mock-Treated OP50-0.25% PFA-Treated; pool-0.25% PFA-Treated; UV-Treated- 10 min-0.25% PFA-Treated; UV-Treated- 5 min-0.25% PFA-Treated; Live OP50-0.5% PFA-Treated; Mock-Treated OP50-0.5% PFA-Treated; pool-0.5% PFA-Treated; UV-Treated- 10 min-0.5% PFA-Treated; UV-Treated- 5 min-0.5% PFA-Treated; Mock-Treated OP50-Live OP50; pool-Mock-Treated OP50; UV-Treated- 10 min-Mock-Treated OP50; UV-Treated- 5 min-Mock-Treated OP50; UV-Treated- 10 min-pool; UV-Treated- 5 min-pool</t>
  </si>
  <si>
    <t>Tyrosine</t>
  </si>
  <si>
    <t>Live OP50-0.25% PFA-Treated; Mock-Treated OP50-0.25% PFA-Treated; pool-0.25% PFA-Treated; UV-Treated- 10 min-0.25% PFA-Treated; UV-Treated- 5 min-0.25% PFA-Treated; Live OP50-0.5% PFA-Treated; Mock-Treated OP50-0.5% PFA-Treated; pool-0.5% PFA-Treated; UV-Treated- 10 min-0.5% PFA-Treated; UV-Treated- 5 min-0.5% PFA-Treated; Mock-Treated OP50-Live OP50; pool-Live OP50; UV-Treated- 10 min-Live OP50; UV-Treated- 5 min-Live OP50; pool-Mock-Treated OP50; UV-Treated- 10 min-pool; UV-Treated- 5 min-pool</t>
  </si>
  <si>
    <t>Lysine</t>
  </si>
  <si>
    <t>Live OP50-0.25% PFA-Treated; Mock-Treated OP50-0.25% PFA-Treated; pool-0.25% PFA-Treated; UV-Treated- 10 min-0.25% PFA-Treated; UV-Treated- 5 min-0.25% PFA-Treated; Live OP50-0.5% PFA-Treated; Mock-Treated OP50-0.5% PFA-Treated; pool-0.5% PFA-Treated; UV-Treated- 10 min-0.5% PFA-Treated; UV-Treated- 5 min-0.5% PFA-Treated; pool-Live OP50; UV-Treated- 10 min-Live OP50; pool-Mock-Treated OP50; UV-Treated- 5 min-pool</t>
  </si>
  <si>
    <t>Tryptophan</t>
  </si>
  <si>
    <t>Live OP50-0.25% PFA-Treated; Mock-Treated OP50-0.25% PFA-Treated; UV-Treated- 10 min-0.25% PFA-Treated; UV-Treated- 5 min-0.25% PFA-Treated; Live OP50-0.5% PFA-Treated; Mock-Treated OP50-0.5% PFA-Treated; pool-0.5% PFA-Treated; UV-Treated- 10 min-0.5% PFA-Treated; UV-Treated- 5 min-0.5% PFA-Treated; Mock-Treated OP50-Live OP50; pool-Live OP50; UV-Treated- 10 min-Live OP50; pool-Mock-Treated OP50; UV-Treated- 5 min-pool</t>
  </si>
  <si>
    <t>Live OP50-0.25% PFA-Treated; Mock-Treated OP50-0.25% PFA-Treated; pool-0.25% PFA-Treated; UV-Treated- 10 min-0.25% PFA-Treated; UV-Treated- 5 min-0.25% PFA-Treated; Live OP50-0.5% PFA-Treated; Mock-Treated OP50-0.5% PFA-Treated; pool-0.5% PFA-Treated; UV-Treated- 10 min-0.5% PFA-Treated; UV-Treated- 5 min-0.5% PFA-Treated; UV-Treated- 5 min-Live OP50; UV-Treated- 10 min-pool; UV-Treated- 5 min-pool</t>
  </si>
  <si>
    <t>Phenylpyruvate</t>
  </si>
  <si>
    <t>Live OP50-0.25% PFA-Treated; Mock-Treated OP50-0.25% PFA-Treated; pool-0.25% PFA-Treated; UV-Treated- 10 min-0.25% PFA-Treated; UV-Treated- 5 min-0.25% PFA-Treated; Live OP50-0.5% PFA-Treated; Mock-Treated OP50-0.5% PFA-Treated; pool-0.5% PFA-Treated; UV-Treated- 10 min-0.5% PFA-Treated; UV-Treated- 5 min-0.5% PFA-Treated; Mock-Treated OP50-Live OP50; pool-Live OP50; UV-Treated- 10 min-Live OP50; UV-Treated- 5 min-pool</t>
  </si>
  <si>
    <t>UDP-N-acetyl-D-glucosamine</t>
  </si>
  <si>
    <t>Live OP50-0.25% PFA-Treated; Mock-Treated OP50-0.25% PFA-Treated; UV-Treated- 10 min-0.25% PFA-Treated; UV-Treated- 5 min-0.25% PFA-Treated; Live OP50-0.5% PFA-Treated; Mock-Treated OP50-0.5% PFA-Treated; UV-Treated- 10 min-0.5% PFA-Treated; UV-Treated- 5 min-0.5% PFA-Treated; pool-Live OP50; pool-Mock-Treated OP50; UV-Treated- 10 min-pool; UV-Treated- 5 min-pool</t>
  </si>
  <si>
    <t>Xanthine</t>
  </si>
  <si>
    <t>Mock-Treated OP50-0.25% PFA-Treated; UV-Treated- 10 min-0.25% PFA-Treated; UV-Treated- 5 min-0.25% PFA-Treated; Live OP50-0.5% PFA-Treated; Mock-Treated OP50-0.5% PFA-Treated; UV-Treated- 10 min-0.5% PFA-Treated; UV-Treated- 5 min-0.5% PFA-Treated; Mock-Treated OP50-Live OP50; UV-Treated- 10 min-Live OP50; pool-Mock-Treated OP50; UV-Treated- 10 min-pool; UV-Treated- 5 min-pool</t>
  </si>
  <si>
    <t>Phenylalanine</t>
  </si>
  <si>
    <t>Live OP50-0.25% PFA-Treated; UV-Treated- 10 min-0.25% PFA-Treated; UV-Treated- 5 min-0.25% PFA-Treated; Live OP50-0.5% PFA-Treated; Mock-Treated OP50-0.5% PFA-Treated; UV-Treated- 10 min-0.5% PFA-Treated; UV-Treated- 5 min-0.5% PFA-Treated; Mock-Treated OP50-Live OP50; pool-Live OP50; UV-Treated- 10 min-Live OP50; UV-Treated- 5 min-Live OP50</t>
  </si>
  <si>
    <t>Lactate</t>
  </si>
  <si>
    <t>Live OP50-0.25% PFA-Treated; Mock-Treated OP50-0.25% PFA-Treated; pool-0.25% PFA-Treated; UV-Treated- 10 min-0.25% PFA-Treated; UV-Treated- 5 min-0.25% PFA-Treated; Live OP50-0.5% PFA-Treated; Mock-Treated OP50-0.5% PFA-Treated; pool-0.5% PFA-Treated; UV-Treated- 10 min-0.5% PFA-Treated; UV-Treated- 5 min-0.5% PFA-Treated; pool-Live OP50; UV-Treated- 10 min-pool</t>
  </si>
  <si>
    <t>pool-0.25% PFA-Treated; UV-Treated- 10 min-0.25% PFA-Treated; UV-Treated- 5 min-0.25% PFA-Treated; pool-0.5% PFA-Treated; UV-Treated- 10 min-0.5% PFA-Treated; UV-Treated- 10 min-Live OP50; pool-Mock-Treated OP50; UV-Treated- 10 min-Mock-Treated OP50; UV-Treated- 10 min-pool; UV-Treated- 5 min-UV-Treated- 10 min</t>
  </si>
  <si>
    <t>Arginine</t>
  </si>
  <si>
    <t>Oleic acid</t>
  </si>
  <si>
    <t>Mock-Treated OP50-0.25% PFA-Treated; UV-Treated- 10 min-0.25% PFA-Treated; UV-Treated- 5 min-0.25% PFA-Treated; Mock-Treated OP50-0.5% PFA-Treated; UV-Treated- 10 min-0.5% PFA-Treated; UV-Treated- 5 min-0.5% PFA-Treated; Mock-Treated OP50-Live OP50; pool-Mock-Treated OP50; UV-Treated- 10 min-pool; UV-Treated- 5 min-pool</t>
  </si>
  <si>
    <t>Live OP50-0.25% PFA-Treated; Mock-Treated OP50-0.25% PFA-Treated; pool-0.25% PFA-Treated; UV-Treated- 10 min-0.25% PFA-Treated; UV-Treated- 5 min-0.25% PFA-Treated; Live OP50-0.5% PFA-Treated; Mock-Treated OP50-0.5% PFA-Treated; pool-0.5% PFA-Treated; UV-Treated- 10 min-0.5% PFA-Treated; UV-Treated- 5 min-0.5% PFA-Treated; pool-Mock-Treated OP50</t>
  </si>
  <si>
    <t>Quinolinate</t>
  </si>
  <si>
    <t>Live OP50-0.25% PFA-Treated; Mock-Treated OP50-0.25% PFA-Treated; UV-Treated- 10 min-0.25% PFA-Treated; UV-Treated- 5 min-0.25% PFA-Treated; Live OP50-0.5% PFA-Treated; UV-Treated- 10 min-0.5% PFA-Treated; UV-Treated- 5 min-0.5% PFA-Treated; pool-Live OP50; UV-Treated- 10 min-pool; UV-Treated- 5 min-pool</t>
  </si>
  <si>
    <t>Citrate/isocitrate</t>
  </si>
  <si>
    <t>0.5% PFA-Treated-0.25% PFA-Treated; Live OP50-0.5% PFA-Treated; Mock-Treated OP50-0.5% PFA-Treated; UV-Treated- 10 min-0.5% PFA-Treated; UV-Treated- 5 min-0.5% PFA-Treated; pool-Live OP50; pool-Mock-Treated OP50; UV-Treated- 10 min-pool; UV-Treated- 5 min-pool</t>
  </si>
  <si>
    <t>ADP-D-glucose</t>
  </si>
  <si>
    <t>Mock-Treated OP50-0.25% PFA-Treated; pool-0.25% PFA-Treated; UV-Treated- 10 min-0.25% PFA-Treated; UV-Treated- 5 min-0.25% PFA-Treated; Mock-Treated OP50-0.5% PFA-Treated; pool-0.5% PFA-Treated; UV-Treated- 10 min-0.5% PFA-Treated; Mock-Treated OP50-Live OP50; pool-Mock-Treated OP50</t>
  </si>
  <si>
    <t>Live OP50-0.25% PFA-Treated; Mock-Treated OP50-0.25% PFA-Treated; UV-Treated- 10 min-0.25% PFA-Treated; UV-Treated- 5 min-0.25% PFA-Treated; Live OP50-0.5% PFA-Treated; Mock-Treated OP50-0.5% PFA-Treated; pool-0.5% PFA-Treated; UV-Treated- 10 min-0.5% PFA-Treated; UV-Treated- 5 min-0.5% PFA-Treated; pool-Live OP50</t>
  </si>
  <si>
    <t>AMP</t>
  </si>
  <si>
    <t>Live OP50-0.25% PFA-Treated; Live OP50-0.5% PFA-Treated; Mock-Treated OP50-Live OP50; pool-Live OP50; UV-Treated- 10 min-Live OP50; UV-Treated- 5 min-pool</t>
  </si>
  <si>
    <t>Creatine</t>
  </si>
  <si>
    <t>Live OP50-0.25% PFA-Treated; Live OP50-0.5% PFA-Treated; Mock-Treated OP50-0.5% PFA-Treated; UV-Treated- 10 min-0.5% PFA-Treated; UV-Treated- 5 min-0.5% PFA-Treated; pool-Live OP50</t>
  </si>
  <si>
    <t>Live OP50-0.25% PFA-Treated; Mock-Treated OP50-0.25% PFA-Treated; UV-Treated- 10 min-0.25% PFA-Treated; UV-Treated- 5 min-0.25% PFA-Treated; Live OP50-0.5% PFA-Treated; Mock-Treated OP50-0.5% PFA-Treated; UV-Treated- 10 min-0.5% PFA-Treated; UV-Treated- 5 min-0.5% PFA-Treated; UV-Treated- 10 min-pool; UV-Treated- 5 min-pool</t>
  </si>
  <si>
    <t>N-Acetylornithine</t>
  </si>
  <si>
    <t>Live OP50-0.25% PFA-Treated; Mock-Treated OP50-0.25% PFA-Treated; UV-Treated- 5 min-0.25% PFA-Treated; Live OP50-0.5% PFA-Treated; Mock-Treated OP50-0.5% PFA-Treated; pool-Live OP50; UV-Treated- 10 min-Live OP50</t>
  </si>
  <si>
    <t>Proline</t>
  </si>
  <si>
    <t>Mock-Treated OP50-0.25% PFA-Treated; UV-Treated- 10 min-0.25% PFA-Treated; Live OP50-0.5% PFA-Treated; Mock-Treated OP50-0.5% PFA-Treated; pool-0.5% PFA-Treated; UV-Treated- 10 min-0.5% PFA-Treated; UV-Treated- 5 min-0.5% PFA-Treated</t>
  </si>
  <si>
    <t>Adenosine</t>
  </si>
  <si>
    <t>0.5% PFA-Treated-0.25% PFA-Treated; Live OP50-0.5% PFA-Treated; Mock-Treated OP50-0.5% PFA-Treated; UV-Treated- 10 min-0.5% PFA-Treated; UV-Treated- 5 min-0.5% PFA-Treated; UV-Treated- 5 min-pool</t>
  </si>
  <si>
    <t>Reduced glutathione</t>
  </si>
  <si>
    <t>Live OP50-0.25% PFA-Treated; UV-Treated- 5 min-0.25% PFA-Treated; Live OP50-0.5% PFA-Treated; UV-Treated- 10 min-0.5% PFA-Treated; UV-Treated- 5 min-0.5% PFA-Treated; pool-Live OP50; UV-Treated- 10 min-pool; UV-Treated- 5 min-pool</t>
  </si>
  <si>
    <t>Inosine</t>
  </si>
  <si>
    <t>UV-Treated- 5 min-0.25% PFA-Treated; Mock-Treated OP50-0.5% PFA-Treated; UV-Treated- 10 min-0.5% PFA-Treated; UV-Treated- 5 min-0.5% PFA-Treated; UV-Treated- 5 min-Live OP50</t>
  </si>
  <si>
    <t>UV-Treated- 10 min-0.25% PFA-Treated; pool-0.5% PFA-Treated; UV-Treated- 10 min-0.5% PFA-Treated; UV-Treated- 10 min-Live OP50; UV-Treated- 5 min-UV-Treated- 10 min</t>
  </si>
  <si>
    <t>Mock-Treated OP50-0.25% PFA-Treated; UV-Treated- 10 min-0.25% PFA-Treated; UV-Treated- 5 min-0.25% PFA-Treated; Mock-Treated OP50-0.5% PFA-Treated; UV-Treated- 10 min-0.5% PFA-Treated; UV-Treated- 5 min-0.5% PFA-Treated</t>
  </si>
  <si>
    <t>Palmitic acid</t>
  </si>
  <si>
    <t>UV-Treated- 5 min-0.25% PFA-Treated; Live OP50-0.5% PFA-Treated; Mock-Treated OP50-0.5% PFA-Treated; UV-Treated- 10 min-0.5% PFA-Treated; UV-Treated- 5 min-0.5% PFA-Treated; UV-Treated- 5 min-pool</t>
  </si>
  <si>
    <t>Leucine/isoleucine</t>
  </si>
  <si>
    <t>Live OP50-0.5% PFA-Treated; pool-Live OP50; UV-Treated- 10 min-Live OP50</t>
  </si>
  <si>
    <t>NADPH</t>
  </si>
  <si>
    <t>Live OP50-0.25% PFA-Treated; Live OP50-0.5% PFA-Treated; Mock-Treated OP50-Live OP50; pool-Live OP50; UV-Treated- 10 min-Live OP50; UV-Treated- 5 min-Live OP50</t>
  </si>
  <si>
    <t>UMP</t>
  </si>
  <si>
    <t>Mock-Treated OP50-0.25% PFA-Treated; Mock-Treated OP50-0.5% PFA-Treated; pool-0.5% PFA-Treated; UV-Treated- 5 min-0.5% PFA-Treated; Mock-Treated OP50-Live OP50</t>
  </si>
  <si>
    <t>ADP</t>
  </si>
  <si>
    <t>Glutamate</t>
  </si>
  <si>
    <t>Live OP50-0.25% PFA-Treated; Mock-Treated OP50-0.25% PFA-Treated; UV-Treated- 10 min-0.25% PFA-Treated; UV-Treated- 5 min-0.25% PFA-Treated; pool-Mock-Treated OP50; UV-Treated- 5 min-pool</t>
  </si>
  <si>
    <t>IDP</t>
  </si>
  <si>
    <t>Pantothenate</t>
  </si>
  <si>
    <t>Live OP50-0.25% PFA-Treated; Live OP50-0.5% PFA-Treated; UV-Treated- 5 min-0.5% PFA-Treated; pool-Live OP50; UV-Treated- 5 min-pool</t>
  </si>
  <si>
    <t>Malate</t>
  </si>
  <si>
    <t>Live OP50-0.25% PFA-Treated; UV-Treated- 10 min-0.25% PFA-Treated; Live OP50-0.5% PFA-Treated; UV-Treated- 10 min-0.5% PFA-Treated; pool-Live OP50; UV-Treated- 10 min-pool</t>
  </si>
  <si>
    <t>GTP</t>
  </si>
  <si>
    <t>Stearic acid</t>
  </si>
  <si>
    <t>UV-Treated- 10 min-0.5% PFA-Treated; UV-Treated- 5 min-0.5% PFA-Treated; UV-Treated- 5 min-pool</t>
  </si>
  <si>
    <t>FMN</t>
  </si>
  <si>
    <t>UV-Treated- 10 min-0.25% PFA-Treated; UV-Treated- 5 min-0.25% PFA-Treated; UV-Treated- 5 min-0.5% PFA-Treated; UV-Treated- 10 min-pool; UV-Treated- 5 min-pool</t>
  </si>
  <si>
    <t>UDP-D-glucose</t>
  </si>
  <si>
    <t>UV-Treated- 10 min-0.5% PFA-Treated; UV-Treated- 5 min-0.5% PFA-Treated; UV-Treated- 10 min-pool; UV-Treated- 5 min-pool</t>
  </si>
  <si>
    <t>Gluconate</t>
  </si>
  <si>
    <t>Live OP50-0.25% PFA-Treated; Mock-Treated OP50-0.25% PFA-Treated; Live OP50-0.5% PFA-Treated; pool-Live OP50</t>
  </si>
  <si>
    <t>FAD</t>
  </si>
  <si>
    <t>Live OP50-0.5% PFA-Treated; UV-Treated- 5 min-0.5% PFA-Treated; pool-Live OP50; UV-Treated- 5 min-pool</t>
  </si>
  <si>
    <t>Acetyl-CoA</t>
  </si>
  <si>
    <t>N-Acetyl-glucosamine-1-phosphate</t>
  </si>
  <si>
    <t>Live OP50-0.25% PFA-Treated; Live OP50-0.5% PFA-Treated; Mock-Treated OP50-Live OP50; pool-Live OP50; UV-Treated- 10 min-Live OP50</t>
  </si>
  <si>
    <t>Methionine</t>
  </si>
  <si>
    <t>Live OP50-0.25% PFA-Treated; Live OP50-0.5% PFA-Treated; pool-Live OP50</t>
  </si>
  <si>
    <t>Alanine</t>
  </si>
  <si>
    <t>pool-Live OP50; UV-Treated- 5 min-pool</t>
  </si>
  <si>
    <t>Citrulline</t>
  </si>
  <si>
    <t>Mock-Treated OP50-0.25% PFA-Treated; UV-Treated- 5 min-0.25% PFA-Treated</t>
  </si>
  <si>
    <t>CTP</t>
  </si>
  <si>
    <t>Live OP50-0.25% PFA-Treated; pool-Live OP50; UV-Treated- 10 min-Live OP50; UV-Treated- 5 min-Live OP50</t>
  </si>
  <si>
    <t>Asparagine</t>
  </si>
  <si>
    <t>UV-Treated- 10 min-0.5% PFA-Treated; UV-Treated- 10 min-Live OP50</t>
  </si>
  <si>
    <t>ITP</t>
  </si>
  <si>
    <t>Live OP50-0.25% PFA-Treated; pool-Live OP50; UV-Treated- 5 min-Live OP50</t>
  </si>
  <si>
    <t>NAD</t>
  </si>
  <si>
    <t>Mock-Treated OP50-Live OP50; UV-Treated- 10 min-Live OP50; UV-Treated- 5 min-Live OP50</t>
  </si>
  <si>
    <t>Oxidized glutathione</t>
  </si>
  <si>
    <t>Live OP50-0.5% PFA-Treated</t>
  </si>
  <si>
    <t>Valine</t>
  </si>
  <si>
    <t>Live OP50-0.5% PFA-Treated; UV-Treated- 10 min-Live OP50</t>
  </si>
  <si>
    <t>ATP</t>
  </si>
  <si>
    <t>Dihydroxy-acetone phosphate</t>
  </si>
  <si>
    <t>pool-Mock-Treated OP50</t>
  </si>
  <si>
    <t>UTP</t>
  </si>
  <si>
    <t>Live OP50-0.25% PFA-Treated; pool-Live OP50</t>
  </si>
  <si>
    <t>Uracil</t>
  </si>
  <si>
    <t>UV-Treated- 5 min-Live OP50</t>
  </si>
  <si>
    <t>UDP</t>
  </si>
  <si>
    <t>Different from worms grown on mock-treated OP50 for both worms grown on 0.25% and 0.5% PFA-treated OP50</t>
  </si>
  <si>
    <t>Different from worms grown on mock-treated OP50 for worms grown on 0.25% PFA-treated OP50</t>
  </si>
  <si>
    <t>Different from worms grown on mock-treated OP50 for worms grown on 0.5% PFA-treated OP50</t>
  </si>
  <si>
    <t>PE = phosphatidylethanolamine</t>
  </si>
  <si>
    <t>PC = phosphatidylcholine</t>
  </si>
  <si>
    <t>PG = phosphatidylglycerol</t>
  </si>
  <si>
    <t>PS = phosphatidylserine</t>
  </si>
  <si>
    <t>PE(38:6)</t>
  </si>
  <si>
    <t>PE(38:4)</t>
  </si>
  <si>
    <t>PC(36:4)</t>
  </si>
  <si>
    <t>PG(34:1)</t>
  </si>
  <si>
    <t>PS(40:6)</t>
  </si>
  <si>
    <t>PE(40:6) ether</t>
  </si>
  <si>
    <t>PE(40:6) ester</t>
  </si>
  <si>
    <t>PE(38:6) ether</t>
  </si>
  <si>
    <t>PS(38:4)</t>
  </si>
  <si>
    <t>PC(38:6)</t>
  </si>
  <si>
    <t>KEGG ID</t>
  </si>
  <si>
    <t>C00082</t>
  </si>
  <si>
    <t>C00047</t>
  </si>
  <si>
    <t>C00078</t>
  </si>
  <si>
    <t>C00166</t>
  </si>
  <si>
    <t>G10610</t>
  </si>
  <si>
    <t>C00385</t>
  </si>
  <si>
    <t>C00079</t>
  </si>
  <si>
    <t>C00256</t>
  </si>
  <si>
    <t>C00157</t>
  </si>
  <si>
    <t>NA</t>
  </si>
  <si>
    <t>C00062</t>
  </si>
  <si>
    <t>C00712</t>
  </si>
  <si>
    <t>C02737</t>
  </si>
  <si>
    <t>C03722</t>
  </si>
  <si>
    <t>C00498</t>
  </si>
  <si>
    <t>C00020</t>
  </si>
  <si>
    <t>C00300</t>
  </si>
  <si>
    <t>C00437</t>
  </si>
  <si>
    <t>C00148</t>
  </si>
  <si>
    <t>C00212</t>
  </si>
  <si>
    <t>C00294</t>
  </si>
  <si>
    <t>C00249</t>
  </si>
  <si>
    <t>C00005</t>
  </si>
  <si>
    <t>C00105</t>
  </si>
  <si>
    <t>C00008</t>
  </si>
  <si>
    <t>C00025</t>
  </si>
  <si>
    <t>C00104</t>
  </si>
  <si>
    <t>C00864</t>
  </si>
  <si>
    <t>C00149</t>
  </si>
  <si>
    <t>C00044</t>
  </si>
  <si>
    <t>C01530</t>
  </si>
  <si>
    <t>C00061</t>
  </si>
  <si>
    <t>C00029</t>
  </si>
  <si>
    <t>C00257</t>
  </si>
  <si>
    <t>C00016</t>
  </si>
  <si>
    <t>C00024</t>
  </si>
  <si>
    <t>C04256</t>
  </si>
  <si>
    <t>C00073</t>
  </si>
  <si>
    <t>C00041</t>
  </si>
  <si>
    <t>C00327</t>
  </si>
  <si>
    <t>C00063</t>
  </si>
  <si>
    <t>C00152</t>
  </si>
  <si>
    <t>C00081</t>
  </si>
  <si>
    <t>C00003</t>
  </si>
  <si>
    <t>C00127</t>
  </si>
  <si>
    <t>C00183</t>
  </si>
  <si>
    <t>C00002</t>
  </si>
  <si>
    <t>C00111</t>
  </si>
  <si>
    <t>C00075</t>
  </si>
  <si>
    <t>C00106</t>
  </si>
  <si>
    <t>C00015</t>
  </si>
  <si>
    <t>Arginine and proline metabolism</t>
  </si>
  <si>
    <t>Riboflavin metabolism</t>
  </si>
  <si>
    <t>Purine metabolism</t>
  </si>
  <si>
    <t>Glycosylphosphatidlinositol (GPI)-anchor biosynthesis</t>
  </si>
  <si>
    <t>Glutathione metabolism</t>
  </si>
  <si>
    <t>Glycosylphosphatidlinositol (GPI)-anchor biosynthesis; Glycerophospholipid metabolism</t>
  </si>
  <si>
    <t>Pyruvate metabolism</t>
  </si>
  <si>
    <t>beta-Alanine metabollism; Pantothenate and CoA biosynthesis</t>
  </si>
  <si>
    <t>Pantothenate and CoA biosynthesis</t>
  </si>
  <si>
    <t>Pentose phosphate pathway</t>
  </si>
  <si>
    <t>Purine metabolism; Folate biosynthesis</t>
  </si>
  <si>
    <t>Fatty acid metabolism; Fatty acid degradation; Fatty acid elongation</t>
  </si>
  <si>
    <t>Nicotinate and nicotinamide metabolism</t>
  </si>
  <si>
    <t>Arachidonic acid metabolism</t>
  </si>
  <si>
    <t>Glycerophospholipid metabolism; Fructose and mannose metabolism; Glycerolipid metabolism; Inositol phosphate metabolism; Glycolysis/Gluconeogenesis</t>
  </si>
  <si>
    <t>Glycerophospholipid metabolism; Arachidonic acid metabolism; alpha-Linolenic acid metabolism</t>
  </si>
  <si>
    <t>Glyoxylate and dicarboxylate metabolism; Pyruvate metabolism; Citrate cycle</t>
  </si>
  <si>
    <t>Glyoxylate and dicarboxylate metabolism; Synthesis and degradation of ketone bodies; beta-Alanine metabolism; Butanoate metabolism; Pyruvate metabolism; Valine, leucine and isoleucine degradation; Fatty acid biosynthesis; Propanoate metabolism; Fatty acd degradation; Fatty acid elongation; Terpenoid backbone biosynthesis; Tryptophan metabolism; Inositol phosphate metabolism; Glycolysis/Gluconeogenesis; Lysine degradation; Citrate cycle</t>
  </si>
  <si>
    <t>Amino sugar and nucleotide sugar metabolism; Pentose and glucuronate interconversions; Galactose metabolism; Starch and sucrose metabolism; Ascorbate and aldarate metabolism</t>
  </si>
  <si>
    <t>Alanine, aspartate and glutamate metabolism; Aminoacyl-tRNA biosynthesis</t>
  </si>
  <si>
    <t>Arginine and proline metabolism; Aminoacyl-tRNA biosynthesis</t>
  </si>
  <si>
    <t>Cysteine and methionine metabolism; Aminoacyl-tRNA biosynthesis</t>
  </si>
  <si>
    <t>Pantothenate and CoA biosynthesis; Valine, leucine and isoleucine degradation; Valine, leucine and isoleucine biosynthesis; Aminoacyl-tRNA biosynthesis</t>
  </si>
  <si>
    <t>Alanine, aspartate and glutamate metabolism; Selenocompound metabolism; Aminoacyl-tRNA biosynthesis</t>
  </si>
  <si>
    <t>Lysine degradation; Aminoacyl-tRNA biosynthesis</t>
  </si>
  <si>
    <t>Tryptophan metabolism; Aminoacyl-tRNA biosynthesis</t>
  </si>
  <si>
    <t>Arginine and proline metabolism; Arginine biosynthesis; D-Glutamine and D-glutamate metabolism; Glyoxylate and dicarboxylate metabolism; Glutathione metabolism; Butanoate metabolism; Alanine, aspartate and glutamate metabolism; Porphyrin and chlorophyll metabolism; Nitrogen metabolism; Aminoacyl-tRNA biosynthesis</t>
  </si>
  <si>
    <t>Phenylalanine metabolism; Phenylalanine, tyrosine and tryptophanbiosynthesis; Aminoacyl-tRNA biosynthesis</t>
  </si>
  <si>
    <t>Phenylalanine metabolism; Phenylalanine, tyrosine and tryptophan biosynthesis; Ubiquinone and other terpenoid-quinone biosynthesis; Tyrosine metabolism; Aminoacyl-tRNA biosynthesis</t>
  </si>
  <si>
    <t>Phenylalanine metabolism; Phenylalanine, tyrosine and tryptophan biosynthesis</t>
  </si>
  <si>
    <t>C00051</t>
  </si>
  <si>
    <t>Pathways</t>
  </si>
  <si>
    <t>C00344</t>
  </si>
  <si>
    <t>Hexose (glucose)</t>
  </si>
  <si>
    <t>C00031</t>
  </si>
  <si>
    <t>C00123</t>
  </si>
  <si>
    <t>C00350*</t>
  </si>
  <si>
    <t>C00158*</t>
  </si>
  <si>
    <t>*=exact match not available; generic KEGG ID for compound class used</t>
  </si>
  <si>
    <t>Citrate cycle (TCA cycle); Glyoxylate and dicarboxylate metabolism</t>
  </si>
  <si>
    <t>Valine, leucine and isoleucine biosynthesis; Valine, leucine and isoleucine degradation; Aminoacyl-tRNA biosynthesis</t>
  </si>
  <si>
    <t>NA = not available</t>
  </si>
  <si>
    <t>Glycerophospholipid metabolism</t>
  </si>
  <si>
    <t>Starch and sucrose metabolism; Galactose metabolism</t>
  </si>
  <si>
    <t>Pyrimidine metabolism</t>
  </si>
  <si>
    <t>Arginine bio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00B05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14" fillId="0" borderId="0" xfId="0" applyFont="1"/>
    <xf numFmtId="11" fontId="14" fillId="0" borderId="0" xfId="0" applyNumberFormat="1" applyFont="1"/>
    <xf numFmtId="0" fontId="18" fillId="0" borderId="0" xfId="0" applyFont="1"/>
    <xf numFmtId="11" fontId="18" fillId="0" borderId="0" xfId="0" applyNumberFormat="1" applyFont="1"/>
    <xf numFmtId="0" fontId="19" fillId="0" borderId="0" xfId="0" applyFont="1"/>
    <xf numFmtId="11" fontId="19" fillId="0" borderId="0" xfId="0" applyNumberFormat="1" applyFont="1"/>
    <xf numFmtId="0" fontId="19" fillId="0" borderId="0" xfId="0" applyFont="1" applyAlignment="1">
      <alignment wrapText="1"/>
    </xf>
    <xf numFmtId="0" fontId="0" fillId="0" borderId="0" xfId="0" applyAlignment="1">
      <alignment wrapText="1"/>
    </xf>
    <xf numFmtId="0" fontId="18" fillId="0" borderId="0" xfId="0" applyFont="1" applyAlignment="1">
      <alignment wrapText="1"/>
    </xf>
    <xf numFmtId="0" fontId="14" fillId="0" borderId="0" xfId="0" applyFont="1" applyAlignment="1">
      <alignment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7"/>
  <sheetViews>
    <sheetView tabSelected="1" workbookViewId="0">
      <selection activeCell="B2" sqref="B2"/>
    </sheetView>
  </sheetViews>
  <sheetFormatPr baseColWidth="10" defaultColWidth="10.6640625" defaultRowHeight="16"/>
  <cols>
    <col min="1" max="1" width="30.5" bestFit="1" customWidth="1"/>
    <col min="2" max="2" width="36.1640625" customWidth="1"/>
    <col min="3" max="3" width="20" style="9" customWidth="1"/>
  </cols>
  <sheetData>
    <row r="1" spans="1:8">
      <c r="A1" t="s">
        <v>110</v>
      </c>
      <c r="B1" t="s">
        <v>214</v>
      </c>
      <c r="D1" s="6" t="s">
        <v>107</v>
      </c>
    </row>
    <row r="2" spans="1:8">
      <c r="A2" t="s">
        <v>111</v>
      </c>
      <c r="B2" t="s">
        <v>217</v>
      </c>
      <c r="D2" s="2" t="s">
        <v>108</v>
      </c>
    </row>
    <row r="3" spans="1:8">
      <c r="A3" t="s">
        <v>112</v>
      </c>
      <c r="D3" s="4" t="s">
        <v>109</v>
      </c>
    </row>
    <row r="4" spans="1:8">
      <c r="A4" t="s">
        <v>113</v>
      </c>
    </row>
    <row r="5" spans="1:8" ht="17">
      <c r="B5" t="s">
        <v>124</v>
      </c>
      <c r="C5" s="9" t="s">
        <v>207</v>
      </c>
      <c r="D5" t="s">
        <v>0</v>
      </c>
      <c r="E5" t="s">
        <v>1</v>
      </c>
      <c r="F5" t="str">
        <f>"-LOG10(p)"</f>
        <v>-LOG10(p)</v>
      </c>
      <c r="G5" t="s">
        <v>2</v>
      </c>
      <c r="H5" t="s">
        <v>3</v>
      </c>
    </row>
    <row r="6" spans="1:8" s="6" customFormat="1" ht="85">
      <c r="A6" s="6" t="s">
        <v>114</v>
      </c>
      <c r="B6" s="6" t="s">
        <v>212</v>
      </c>
      <c r="C6" s="8" t="s">
        <v>181</v>
      </c>
      <c r="D6" s="6">
        <v>80.718999999999994</v>
      </c>
      <c r="E6" s="7">
        <v>2.7440000000000001E-14</v>
      </c>
      <c r="F6" s="6">
        <v>13.561999999999999</v>
      </c>
      <c r="G6" s="7">
        <v>3.0731999999999999E-12</v>
      </c>
      <c r="H6" s="6" t="s">
        <v>4</v>
      </c>
    </row>
    <row r="7" spans="1:8" s="6" customFormat="1" ht="204">
      <c r="A7" s="6" t="s">
        <v>5</v>
      </c>
      <c r="B7" s="6" t="s">
        <v>125</v>
      </c>
      <c r="C7" s="8" t="s">
        <v>204</v>
      </c>
      <c r="D7" s="6">
        <v>60.064</v>
      </c>
      <c r="E7" s="7">
        <v>6.6833000000000004E-13</v>
      </c>
      <c r="F7" s="6">
        <v>12.175000000000001</v>
      </c>
      <c r="G7" s="7">
        <v>2.5766E-11</v>
      </c>
      <c r="H7" s="6" t="s">
        <v>6</v>
      </c>
    </row>
    <row r="8" spans="1:8" s="6" customFormat="1" ht="51">
      <c r="A8" s="6" t="s">
        <v>7</v>
      </c>
      <c r="B8" s="6" t="s">
        <v>126</v>
      </c>
      <c r="C8" s="8" t="s">
        <v>200</v>
      </c>
      <c r="D8" s="6">
        <v>59.884</v>
      </c>
      <c r="E8" s="7">
        <v>6.9015999999999996E-13</v>
      </c>
      <c r="F8" s="6">
        <v>12.161</v>
      </c>
      <c r="G8" s="7">
        <v>2.5766E-11</v>
      </c>
      <c r="H8" s="6" t="s">
        <v>8</v>
      </c>
    </row>
    <row r="9" spans="1:8" s="6" customFormat="1" ht="68">
      <c r="A9" s="6" t="s">
        <v>9</v>
      </c>
      <c r="B9" s="6" t="s">
        <v>127</v>
      </c>
      <c r="C9" s="8" t="s">
        <v>201</v>
      </c>
      <c r="D9" s="6">
        <v>56.601999999999997</v>
      </c>
      <c r="E9" s="7">
        <v>1.2597999999999999E-12</v>
      </c>
      <c r="F9" s="6">
        <v>11.9</v>
      </c>
      <c r="G9" s="7">
        <v>3.5275999999999998E-11</v>
      </c>
      <c r="H9" s="6" t="s">
        <v>10</v>
      </c>
    </row>
    <row r="10" spans="1:8" s="6" customFormat="1" ht="85">
      <c r="A10" s="6" t="s">
        <v>115</v>
      </c>
      <c r="B10" s="6" t="s">
        <v>212</v>
      </c>
      <c r="C10" s="8" t="s">
        <v>181</v>
      </c>
      <c r="D10" s="6">
        <v>44.787999999999997</v>
      </c>
      <c r="E10" s="7">
        <v>1.4907E-11</v>
      </c>
      <c r="F10" s="6">
        <v>10.827</v>
      </c>
      <c r="G10" s="7">
        <v>3.3393E-10</v>
      </c>
      <c r="H10" s="6" t="s">
        <v>11</v>
      </c>
    </row>
    <row r="11" spans="1:8" s="6" customFormat="1" ht="102">
      <c r="A11" s="6" t="s">
        <v>12</v>
      </c>
      <c r="B11" s="6" t="s">
        <v>128</v>
      </c>
      <c r="C11" s="8" t="s">
        <v>205</v>
      </c>
      <c r="D11" s="6">
        <v>38.966999999999999</v>
      </c>
      <c r="E11" s="7">
        <v>6.3243000000000006E-11</v>
      </c>
      <c r="F11" s="6">
        <v>10.199</v>
      </c>
      <c r="G11" s="7">
        <v>1.1805E-9</v>
      </c>
      <c r="H11" s="6" t="s">
        <v>13</v>
      </c>
    </row>
    <row r="12" spans="1:8" s="6" customFormat="1" ht="51">
      <c r="A12" s="6" t="s">
        <v>14</v>
      </c>
      <c r="B12" s="6" t="s">
        <v>129</v>
      </c>
      <c r="C12" s="8" t="s">
        <v>179</v>
      </c>
      <c r="D12" s="6">
        <v>36.994</v>
      </c>
      <c r="E12" s="7">
        <v>1.0788000000000001E-10</v>
      </c>
      <c r="F12" s="6">
        <v>9.9671000000000003</v>
      </c>
      <c r="G12" s="7">
        <v>1.7261000000000001E-9</v>
      </c>
      <c r="H12" s="6" t="s">
        <v>15</v>
      </c>
    </row>
    <row r="13" spans="1:8" s="6" customFormat="1" ht="17">
      <c r="A13" s="6" t="s">
        <v>16</v>
      </c>
      <c r="B13" s="6" t="s">
        <v>130</v>
      </c>
      <c r="C13" s="8" t="s">
        <v>178</v>
      </c>
      <c r="D13" s="6">
        <v>34.411000000000001</v>
      </c>
      <c r="E13" s="7">
        <v>2.2583999999999999E-10</v>
      </c>
      <c r="F13" s="6">
        <v>9.6462000000000003</v>
      </c>
      <c r="G13" s="7">
        <v>2.7638999999999999E-9</v>
      </c>
      <c r="H13" s="6" t="s">
        <v>17</v>
      </c>
    </row>
    <row r="14" spans="1:8" s="4" customFormat="1" ht="119">
      <c r="A14" s="4" t="s">
        <v>18</v>
      </c>
      <c r="B14" s="4" t="s">
        <v>131</v>
      </c>
      <c r="C14" s="10" t="s">
        <v>203</v>
      </c>
      <c r="D14" s="4">
        <v>34.112000000000002</v>
      </c>
      <c r="E14" s="5">
        <v>2.4678E-10</v>
      </c>
      <c r="F14" s="4">
        <v>9.6076999999999995</v>
      </c>
      <c r="G14" s="5">
        <v>2.7638999999999999E-9</v>
      </c>
      <c r="H14" s="4" t="s">
        <v>19</v>
      </c>
    </row>
    <row r="15" spans="1:8" s="6" customFormat="1" ht="17">
      <c r="A15" s="6" t="s">
        <v>20</v>
      </c>
      <c r="B15" s="6" t="s">
        <v>132</v>
      </c>
      <c r="C15" s="8" t="s">
        <v>182</v>
      </c>
      <c r="D15" s="6">
        <v>29.295000000000002</v>
      </c>
      <c r="E15" s="7">
        <v>1.1411999999999999E-9</v>
      </c>
      <c r="F15" s="6">
        <v>8.9426000000000005</v>
      </c>
      <c r="G15" s="7">
        <v>1.0651000000000001E-8</v>
      </c>
      <c r="H15" s="6" t="s">
        <v>21</v>
      </c>
    </row>
    <row r="16" spans="1:8" s="6" customFormat="1" ht="102">
      <c r="A16" s="6" t="s">
        <v>116</v>
      </c>
      <c r="B16" s="6" t="s">
        <v>133</v>
      </c>
      <c r="C16" s="8" t="s">
        <v>191</v>
      </c>
      <c r="D16" s="6">
        <v>28.745000000000001</v>
      </c>
      <c r="E16" s="7">
        <v>1.3777999999999999E-9</v>
      </c>
      <c r="F16" s="6">
        <v>8.8607999999999993</v>
      </c>
      <c r="G16" s="7">
        <v>1.187E-8</v>
      </c>
      <c r="H16" s="6" t="s">
        <v>15</v>
      </c>
    </row>
    <row r="17" spans="1:8" ht="34">
      <c r="A17" t="s">
        <v>117</v>
      </c>
      <c r="B17" t="s">
        <v>208</v>
      </c>
      <c r="C17" s="9" t="s">
        <v>218</v>
      </c>
      <c r="D17">
        <v>23.207999999999998</v>
      </c>
      <c r="E17" s="1">
        <v>1.1161E-8</v>
      </c>
      <c r="F17">
        <v>7.9523000000000001</v>
      </c>
      <c r="G17" s="1">
        <v>7.8126999999999995E-8</v>
      </c>
      <c r="H17" t="s">
        <v>22</v>
      </c>
    </row>
    <row r="18" spans="1:8" s="6" customFormat="1" ht="68">
      <c r="A18" s="6" t="s">
        <v>23</v>
      </c>
      <c r="B18" s="6" t="s">
        <v>135</v>
      </c>
      <c r="C18" s="8" t="s">
        <v>196</v>
      </c>
      <c r="D18" s="6">
        <v>23.001000000000001</v>
      </c>
      <c r="E18" s="7">
        <v>1.2165E-8</v>
      </c>
      <c r="F18" s="6">
        <v>7.9149000000000003</v>
      </c>
      <c r="G18" s="7">
        <v>8.0146999999999996E-8</v>
      </c>
      <c r="H18" s="6" t="s">
        <v>15</v>
      </c>
    </row>
    <row r="19" spans="1:8" s="6" customFormat="1" ht="17">
      <c r="A19" s="6" t="s">
        <v>24</v>
      </c>
      <c r="B19" s="6" t="s">
        <v>136</v>
      </c>
      <c r="C19" s="8" t="s">
        <v>134</v>
      </c>
      <c r="D19" s="6">
        <v>21.702999999999999</v>
      </c>
      <c r="E19" s="7">
        <v>2.1182999999999999E-8</v>
      </c>
      <c r="F19" s="6">
        <v>7.6740000000000004</v>
      </c>
      <c r="G19" s="7">
        <v>1.3180999999999999E-7</v>
      </c>
      <c r="H19" s="6" t="s">
        <v>25</v>
      </c>
    </row>
    <row r="20" spans="1:8" s="6" customFormat="1" ht="34">
      <c r="A20" s="6" t="s">
        <v>118</v>
      </c>
      <c r="B20" s="6" t="s">
        <v>137</v>
      </c>
      <c r="C20" s="8" t="s">
        <v>218</v>
      </c>
      <c r="D20" s="6">
        <v>21.065999999999999</v>
      </c>
      <c r="E20" s="7">
        <v>2.8098000000000001E-8</v>
      </c>
      <c r="F20" s="6">
        <v>7.5513000000000003</v>
      </c>
      <c r="G20" s="7">
        <v>1.6563000000000001E-7</v>
      </c>
      <c r="H20" s="6" t="s">
        <v>26</v>
      </c>
    </row>
    <row r="21" spans="1:8" s="2" customFormat="1" ht="17">
      <c r="A21" s="2" t="s">
        <v>27</v>
      </c>
      <c r="B21" s="2" t="s">
        <v>138</v>
      </c>
      <c r="C21" s="11" t="s">
        <v>134</v>
      </c>
      <c r="D21" s="2">
        <v>20.228000000000002</v>
      </c>
      <c r="E21" s="3">
        <v>4.1178E-8</v>
      </c>
      <c r="F21" s="2">
        <v>7.3853</v>
      </c>
      <c r="G21" s="3">
        <v>2.1962E-7</v>
      </c>
      <c r="H21" s="2" t="s">
        <v>28</v>
      </c>
    </row>
    <row r="22" spans="1:8" s="4" customFormat="1" ht="68">
      <c r="A22" s="4" t="s">
        <v>29</v>
      </c>
      <c r="B22" s="4" t="s">
        <v>213</v>
      </c>
      <c r="C22" s="10" t="s">
        <v>215</v>
      </c>
      <c r="D22" s="4">
        <v>17.337</v>
      </c>
      <c r="E22" s="5">
        <v>1.7116000000000001E-7</v>
      </c>
      <c r="F22" s="4">
        <v>6.7666000000000004</v>
      </c>
      <c r="G22" s="5">
        <v>7.9872999999999995E-7</v>
      </c>
      <c r="H22" s="4" t="s">
        <v>30</v>
      </c>
    </row>
    <row r="23" spans="1:8" s="6" customFormat="1" ht="17">
      <c r="A23" s="6" t="s">
        <v>31</v>
      </c>
      <c r="B23" s="6" t="s">
        <v>139</v>
      </c>
      <c r="C23" s="8" t="s">
        <v>134</v>
      </c>
      <c r="D23" s="6">
        <v>17.172999999999998</v>
      </c>
      <c r="E23" s="7">
        <v>1.8655000000000001E-7</v>
      </c>
      <c r="F23" s="6">
        <v>6.7291999999999996</v>
      </c>
      <c r="G23" s="7">
        <v>8.3574000000000004E-7</v>
      </c>
      <c r="H23" s="6" t="s">
        <v>32</v>
      </c>
    </row>
    <row r="24" spans="1:8" s="6" customFormat="1" ht="51">
      <c r="A24" s="6" t="s">
        <v>209</v>
      </c>
      <c r="B24" s="6" t="s">
        <v>210</v>
      </c>
      <c r="C24" s="8" t="s">
        <v>219</v>
      </c>
      <c r="D24" s="6">
        <v>16.93</v>
      </c>
      <c r="E24" s="7">
        <v>2.1222E-7</v>
      </c>
      <c r="F24" s="6">
        <v>6.6731999999999996</v>
      </c>
      <c r="G24" s="7">
        <v>9.1416000000000003E-7</v>
      </c>
      <c r="H24" s="6" t="s">
        <v>33</v>
      </c>
    </row>
    <row r="25" spans="1:8" s="6" customFormat="1" ht="85">
      <c r="A25" s="6" t="s">
        <v>119</v>
      </c>
      <c r="B25" s="6" t="s">
        <v>212</v>
      </c>
      <c r="C25" s="8" t="s">
        <v>181</v>
      </c>
      <c r="D25" s="6">
        <v>16.856000000000002</v>
      </c>
      <c r="E25" s="7">
        <v>2.2083E-7</v>
      </c>
      <c r="F25" s="6">
        <v>6.6558999999999999</v>
      </c>
      <c r="G25" s="7">
        <v>9.1602000000000002E-7</v>
      </c>
      <c r="H25" s="6" t="s">
        <v>33</v>
      </c>
    </row>
    <row r="26" spans="1:8" ht="17">
      <c r="A26" t="s">
        <v>34</v>
      </c>
      <c r="B26" t="s">
        <v>140</v>
      </c>
      <c r="C26" s="9" t="s">
        <v>178</v>
      </c>
      <c r="D26">
        <v>15.214</v>
      </c>
      <c r="E26" s="1">
        <v>5.5151999999999995E-7</v>
      </c>
      <c r="F26">
        <v>6.2584</v>
      </c>
      <c r="G26" s="1">
        <v>2.2060999999999999E-6</v>
      </c>
      <c r="H26" t="s">
        <v>35</v>
      </c>
    </row>
    <row r="27" spans="1:8" s="4" customFormat="1" ht="34">
      <c r="A27" s="4" t="s">
        <v>36</v>
      </c>
      <c r="B27" s="4" t="s">
        <v>141</v>
      </c>
      <c r="C27" s="10" t="s">
        <v>176</v>
      </c>
      <c r="D27" s="4">
        <v>14.513999999999999</v>
      </c>
      <c r="E27" s="5">
        <v>8.3381000000000003E-7</v>
      </c>
      <c r="F27" s="4">
        <v>6.0789</v>
      </c>
      <c r="G27" s="5">
        <v>3.1128999999999999E-6</v>
      </c>
      <c r="H27" s="4" t="s">
        <v>37</v>
      </c>
    </row>
    <row r="28" spans="1:8" s="6" customFormat="1" ht="85">
      <c r="A28" s="6" t="s">
        <v>120</v>
      </c>
      <c r="B28" s="6" t="s">
        <v>212</v>
      </c>
      <c r="C28" s="8" t="s">
        <v>181</v>
      </c>
      <c r="D28" s="6">
        <v>14.326000000000001</v>
      </c>
      <c r="E28" s="7">
        <v>9.3396999999999999E-7</v>
      </c>
      <c r="F28" s="6">
        <v>6.0297000000000001</v>
      </c>
      <c r="G28" s="7">
        <v>3.3743E-6</v>
      </c>
      <c r="H28" s="6" t="s">
        <v>38</v>
      </c>
    </row>
    <row r="29" spans="1:8" s="6" customFormat="1" ht="17">
      <c r="A29" s="6" t="s">
        <v>39</v>
      </c>
      <c r="B29" s="6" t="s">
        <v>142</v>
      </c>
      <c r="C29" s="8" t="s">
        <v>221</v>
      </c>
      <c r="D29" s="6">
        <v>13.8</v>
      </c>
      <c r="E29" s="7">
        <v>1.2906E-6</v>
      </c>
      <c r="F29" s="6">
        <v>5.8891999999999998</v>
      </c>
      <c r="G29" s="7">
        <v>4.5171999999999997E-6</v>
      </c>
      <c r="H29" s="6" t="s">
        <v>40</v>
      </c>
    </row>
    <row r="30" spans="1:8" s="6" customFormat="1" ht="68">
      <c r="A30" s="6" t="s">
        <v>41</v>
      </c>
      <c r="B30" s="6" t="s">
        <v>143</v>
      </c>
      <c r="C30" s="8" t="s">
        <v>196</v>
      </c>
      <c r="D30" s="6">
        <v>13.632</v>
      </c>
      <c r="E30" s="7">
        <v>1.4336999999999999E-6</v>
      </c>
      <c r="F30" s="6">
        <v>5.8436000000000003</v>
      </c>
      <c r="G30" s="7">
        <v>4.8658000000000001E-6</v>
      </c>
      <c r="H30" s="6" t="s">
        <v>42</v>
      </c>
    </row>
    <row r="31" spans="1:8" s="4" customFormat="1" ht="17">
      <c r="A31" s="4" t="s">
        <v>43</v>
      </c>
      <c r="B31" s="4" t="s">
        <v>144</v>
      </c>
      <c r="C31" s="10" t="s">
        <v>178</v>
      </c>
      <c r="D31" s="4">
        <v>12.372</v>
      </c>
      <c r="E31" s="5">
        <v>3.2598999999999999E-6</v>
      </c>
      <c r="F31" s="4">
        <v>5.4867999999999997</v>
      </c>
      <c r="G31" s="5">
        <v>1.0431999999999999E-5</v>
      </c>
      <c r="H31" s="4" t="s">
        <v>44</v>
      </c>
    </row>
    <row r="32" spans="1:8" ht="34">
      <c r="A32" t="s">
        <v>45</v>
      </c>
      <c r="B32" t="s">
        <v>206</v>
      </c>
      <c r="C32" s="9" t="s">
        <v>180</v>
      </c>
      <c r="D32">
        <v>12.163</v>
      </c>
      <c r="E32" s="1">
        <v>3.7571999999999998E-6</v>
      </c>
      <c r="F32">
        <v>5.4250999999999996</v>
      </c>
      <c r="G32" s="1">
        <v>1.1688999999999999E-5</v>
      </c>
      <c r="H32" t="s">
        <v>46</v>
      </c>
    </row>
    <row r="33" spans="1:8" s="4" customFormat="1" ht="17">
      <c r="A33" s="4" t="s">
        <v>47</v>
      </c>
      <c r="B33" s="4" t="s">
        <v>145</v>
      </c>
      <c r="C33" s="10" t="s">
        <v>178</v>
      </c>
      <c r="D33" s="4">
        <v>11.734999999999999</v>
      </c>
      <c r="E33" s="5">
        <v>5.0549999999999999E-6</v>
      </c>
      <c r="F33" s="4">
        <v>5.2962999999999996</v>
      </c>
      <c r="G33" s="5">
        <v>1.5302E-5</v>
      </c>
      <c r="H33" s="4" t="s">
        <v>48</v>
      </c>
    </row>
    <row r="34" spans="1:8" ht="85">
      <c r="A34" t="s">
        <v>121</v>
      </c>
      <c r="B34" s="6" t="s">
        <v>212</v>
      </c>
      <c r="C34" s="8" t="s">
        <v>181</v>
      </c>
      <c r="D34">
        <v>11.59</v>
      </c>
      <c r="E34" s="1">
        <v>5.5998000000000002E-6</v>
      </c>
      <c r="F34">
        <v>5.2518000000000002</v>
      </c>
      <c r="G34" s="1">
        <v>1.6504999999999999E-5</v>
      </c>
      <c r="H34" t="s">
        <v>49</v>
      </c>
    </row>
    <row r="35" spans="1:8" s="6" customFormat="1" ht="34">
      <c r="A35" s="6" t="s">
        <v>122</v>
      </c>
      <c r="B35" s="6" t="s">
        <v>137</v>
      </c>
      <c r="C35" s="8" t="s">
        <v>218</v>
      </c>
      <c r="D35" s="6">
        <v>11.193</v>
      </c>
      <c r="E35" s="7">
        <v>7.4359000000000002E-6</v>
      </c>
      <c r="F35" s="6">
        <v>5.1287000000000003</v>
      </c>
      <c r="G35" s="7">
        <v>2.1353999999999999E-5</v>
      </c>
      <c r="H35" s="6" t="s">
        <v>50</v>
      </c>
    </row>
    <row r="36" spans="1:8" s="4" customFormat="1" ht="68">
      <c r="A36" s="4" t="s">
        <v>51</v>
      </c>
      <c r="B36" s="4" t="s">
        <v>146</v>
      </c>
      <c r="C36" s="10" t="s">
        <v>187</v>
      </c>
      <c r="D36" s="4">
        <v>11.141999999999999</v>
      </c>
      <c r="E36" s="5">
        <v>7.7177000000000007E-6</v>
      </c>
      <c r="F36" s="4">
        <v>5.1124999999999998</v>
      </c>
      <c r="G36" s="5">
        <v>2.1610000000000001E-5</v>
      </c>
      <c r="H36" s="4" t="s">
        <v>52</v>
      </c>
    </row>
    <row r="37" spans="1:8" ht="119">
      <c r="A37" t="s">
        <v>53</v>
      </c>
      <c r="B37" t="s">
        <v>211</v>
      </c>
      <c r="C37" s="9" t="s">
        <v>216</v>
      </c>
      <c r="D37">
        <v>10.97</v>
      </c>
      <c r="E37" s="1">
        <v>8.7539999999999995E-6</v>
      </c>
      <c r="F37">
        <v>5.0578000000000003</v>
      </c>
      <c r="G37" s="1">
        <v>2.3913E-5</v>
      </c>
      <c r="H37" t="s">
        <v>54</v>
      </c>
    </row>
    <row r="38" spans="1:8" ht="34">
      <c r="A38" t="s">
        <v>55</v>
      </c>
      <c r="B38" t="s">
        <v>147</v>
      </c>
      <c r="C38" s="9" t="s">
        <v>180</v>
      </c>
      <c r="D38">
        <v>10.845000000000001</v>
      </c>
      <c r="E38" s="1">
        <v>9.5945999999999996E-6</v>
      </c>
      <c r="F38">
        <v>5.0179999999999998</v>
      </c>
      <c r="G38" s="1">
        <v>2.5058999999999998E-5</v>
      </c>
      <c r="H38" t="s">
        <v>56</v>
      </c>
    </row>
    <row r="39" spans="1:8" ht="34">
      <c r="A39" t="s">
        <v>57</v>
      </c>
      <c r="B39" t="s">
        <v>148</v>
      </c>
      <c r="C39" s="9" t="s">
        <v>220</v>
      </c>
      <c r="D39">
        <v>10.842000000000001</v>
      </c>
      <c r="E39" s="1">
        <v>9.6207999999999994E-6</v>
      </c>
      <c r="F39">
        <v>5.0167999999999999</v>
      </c>
      <c r="G39" s="1">
        <v>2.5058999999999998E-5</v>
      </c>
      <c r="H39" t="s">
        <v>56</v>
      </c>
    </row>
    <row r="40" spans="1:8" s="6" customFormat="1" ht="34">
      <c r="A40" s="6" t="s">
        <v>123</v>
      </c>
      <c r="B40" s="6" t="s">
        <v>133</v>
      </c>
      <c r="C40" s="8" t="s">
        <v>189</v>
      </c>
      <c r="D40" s="6">
        <v>10.653</v>
      </c>
      <c r="E40" s="7">
        <v>1.1073999999999999E-5</v>
      </c>
      <c r="F40" s="6">
        <v>4.9557000000000002</v>
      </c>
      <c r="G40" s="7">
        <v>2.8187E-5</v>
      </c>
      <c r="H40" s="6" t="s">
        <v>58</v>
      </c>
    </row>
    <row r="41" spans="1:8" ht="17">
      <c r="A41" t="s">
        <v>59</v>
      </c>
      <c r="B41" t="s">
        <v>149</v>
      </c>
      <c r="C41" s="9" t="s">
        <v>178</v>
      </c>
      <c r="D41">
        <v>10.034000000000001</v>
      </c>
      <c r="E41" s="1">
        <v>1.7771E-5</v>
      </c>
      <c r="F41">
        <v>4.7503000000000002</v>
      </c>
      <c r="G41" s="1">
        <v>4.2348999999999997E-5</v>
      </c>
      <c r="H41" t="s">
        <v>56</v>
      </c>
    </row>
    <row r="42" spans="1:8" s="2" customFormat="1" ht="356">
      <c r="A42" s="2" t="s">
        <v>60</v>
      </c>
      <c r="B42" s="2" t="s">
        <v>150</v>
      </c>
      <c r="C42" s="11" t="s">
        <v>202</v>
      </c>
      <c r="D42" s="2">
        <v>9.7813999999999997</v>
      </c>
      <c r="E42" s="3">
        <v>2.1685999999999999E-5</v>
      </c>
      <c r="F42" s="2">
        <v>4.6638000000000002</v>
      </c>
      <c r="G42" s="3">
        <v>5.0600999999999999E-5</v>
      </c>
      <c r="H42" s="2" t="s">
        <v>61</v>
      </c>
    </row>
    <row r="43" spans="1:8" ht="17">
      <c r="A43" t="s">
        <v>62</v>
      </c>
      <c r="B43" t="s">
        <v>151</v>
      </c>
      <c r="C43" s="9" t="s">
        <v>178</v>
      </c>
      <c r="D43">
        <v>9.4353999999999996</v>
      </c>
      <c r="E43" s="1">
        <v>2.8629999999999999E-5</v>
      </c>
      <c r="F43">
        <v>4.5431999999999997</v>
      </c>
      <c r="G43" s="1">
        <v>6.5438999999999995E-5</v>
      </c>
      <c r="H43" t="s">
        <v>56</v>
      </c>
    </row>
    <row r="44" spans="1:8" ht="34">
      <c r="A44" t="s">
        <v>63</v>
      </c>
      <c r="B44" t="s">
        <v>152</v>
      </c>
      <c r="C44" s="9" t="s">
        <v>184</v>
      </c>
      <c r="D44">
        <v>8.8870000000000005</v>
      </c>
      <c r="E44" s="1">
        <v>4.5083000000000002E-5</v>
      </c>
      <c r="F44">
        <v>4.3460000000000001</v>
      </c>
      <c r="G44">
        <v>1.0098999999999999E-4</v>
      </c>
      <c r="H44" t="s">
        <v>64</v>
      </c>
    </row>
    <row r="45" spans="1:8" ht="85">
      <c r="A45" t="s">
        <v>65</v>
      </c>
      <c r="B45" t="s">
        <v>153</v>
      </c>
      <c r="C45" s="9" t="s">
        <v>192</v>
      </c>
      <c r="D45">
        <v>8.7599</v>
      </c>
      <c r="E45" s="1">
        <v>5.0210000000000002E-5</v>
      </c>
      <c r="F45">
        <v>4.2991999999999999</v>
      </c>
      <c r="G45">
        <v>1.0957E-4</v>
      </c>
      <c r="H45" t="s">
        <v>66</v>
      </c>
    </row>
    <row r="46" spans="1:8" ht="34">
      <c r="A46" t="s">
        <v>67</v>
      </c>
      <c r="B46" t="s">
        <v>154</v>
      </c>
      <c r="C46" s="9" t="s">
        <v>186</v>
      </c>
      <c r="D46">
        <v>8.7446000000000002</v>
      </c>
      <c r="E46" s="1">
        <v>5.0869999999999999E-5</v>
      </c>
      <c r="F46">
        <v>4.2934999999999999</v>
      </c>
      <c r="G46">
        <v>1.0957E-4</v>
      </c>
      <c r="H46" t="s">
        <v>56</v>
      </c>
    </row>
    <row r="47" spans="1:8" ht="17">
      <c r="A47" t="s">
        <v>68</v>
      </c>
      <c r="B47" t="s">
        <v>155</v>
      </c>
      <c r="C47" s="9" t="s">
        <v>134</v>
      </c>
      <c r="D47">
        <v>8.5563000000000002</v>
      </c>
      <c r="E47" s="1">
        <v>5.9796000000000001E-5</v>
      </c>
      <c r="F47">
        <v>4.2233000000000001</v>
      </c>
      <c r="G47">
        <v>1.2636E-4</v>
      </c>
      <c r="H47" t="s">
        <v>69</v>
      </c>
    </row>
    <row r="48" spans="1:8" ht="17">
      <c r="A48" t="s">
        <v>70</v>
      </c>
      <c r="B48" t="s">
        <v>156</v>
      </c>
      <c r="C48" s="9" t="s">
        <v>177</v>
      </c>
      <c r="D48">
        <v>8.4434000000000005</v>
      </c>
      <c r="E48" s="1">
        <v>6.5950000000000004E-5</v>
      </c>
      <c r="F48">
        <v>4.1807999999999996</v>
      </c>
      <c r="G48">
        <v>1.3679E-4</v>
      </c>
      <c r="H48" t="s">
        <v>71</v>
      </c>
    </row>
    <row r="49" spans="1:8" ht="187">
      <c r="A49" t="s">
        <v>72</v>
      </c>
      <c r="B49" t="s">
        <v>157</v>
      </c>
      <c r="C49" s="9" t="s">
        <v>194</v>
      </c>
      <c r="D49">
        <v>8.0757999999999992</v>
      </c>
      <c r="E49" s="1">
        <v>9.1241000000000003E-5</v>
      </c>
      <c r="F49">
        <v>4.0397999999999996</v>
      </c>
      <c r="G49">
        <v>1.8579999999999999E-4</v>
      </c>
      <c r="H49" t="s">
        <v>73</v>
      </c>
    </row>
    <row r="50" spans="1:8" s="2" customFormat="1" ht="34">
      <c r="A50" s="2" t="s">
        <v>74</v>
      </c>
      <c r="B50" s="2" t="s">
        <v>158</v>
      </c>
      <c r="C50" s="11" t="s">
        <v>185</v>
      </c>
      <c r="D50" s="2">
        <v>8.0189000000000004</v>
      </c>
      <c r="E50" s="3">
        <v>9.6018000000000001E-5</v>
      </c>
      <c r="F50" s="2">
        <v>4.0175999999999998</v>
      </c>
      <c r="G50" s="2">
        <v>1.9204000000000001E-4</v>
      </c>
      <c r="H50" s="2" t="s">
        <v>75</v>
      </c>
    </row>
    <row r="51" spans="1:8" ht="17">
      <c r="A51" t="s">
        <v>76</v>
      </c>
      <c r="B51" t="s">
        <v>159</v>
      </c>
      <c r="C51" s="9" t="s">
        <v>177</v>
      </c>
      <c r="D51">
        <v>7.5231000000000003</v>
      </c>
      <c r="E51">
        <v>1.5123E-4</v>
      </c>
      <c r="F51">
        <v>3.8203999999999998</v>
      </c>
      <c r="G51">
        <v>2.9201999999999999E-4</v>
      </c>
      <c r="H51" t="s">
        <v>77</v>
      </c>
    </row>
    <row r="52" spans="1:8" ht="409.6">
      <c r="A52" t="s">
        <v>78</v>
      </c>
      <c r="B52" t="s">
        <v>160</v>
      </c>
      <c r="C52" s="9" t="s">
        <v>193</v>
      </c>
      <c r="D52">
        <v>6.9593999999999996</v>
      </c>
      <c r="E52">
        <v>2.5900000000000001E-4</v>
      </c>
      <c r="F52">
        <v>3.5867</v>
      </c>
      <c r="G52">
        <v>4.9167000000000004E-4</v>
      </c>
      <c r="H52" t="s">
        <v>56</v>
      </c>
    </row>
    <row r="53" spans="1:8" ht="17">
      <c r="A53" t="s">
        <v>79</v>
      </c>
      <c r="B53" t="s">
        <v>161</v>
      </c>
      <c r="C53" s="9" t="s">
        <v>134</v>
      </c>
      <c r="D53">
        <v>6.8799000000000001</v>
      </c>
      <c r="E53">
        <v>2.7996999999999999E-4</v>
      </c>
      <c r="F53">
        <v>3.5529000000000002</v>
      </c>
      <c r="G53">
        <v>5.2262000000000001E-4</v>
      </c>
      <c r="H53" t="s">
        <v>80</v>
      </c>
    </row>
    <row r="54" spans="1:8" ht="85">
      <c r="A54" t="s">
        <v>81</v>
      </c>
      <c r="B54" t="s">
        <v>162</v>
      </c>
      <c r="C54" s="9" t="s">
        <v>197</v>
      </c>
      <c r="D54">
        <v>6.4244000000000003</v>
      </c>
      <c r="E54">
        <v>4.4168000000000001E-4</v>
      </c>
      <c r="F54">
        <v>3.3549000000000002</v>
      </c>
      <c r="G54">
        <v>8.0303000000000004E-4</v>
      </c>
      <c r="H54" t="s">
        <v>82</v>
      </c>
    </row>
    <row r="55" spans="1:8" ht="119">
      <c r="A55" t="s">
        <v>83</v>
      </c>
      <c r="B55" t="s">
        <v>163</v>
      </c>
      <c r="C55" s="9" t="s">
        <v>199</v>
      </c>
      <c r="D55">
        <v>6.4180000000000001</v>
      </c>
      <c r="E55">
        <v>4.4453E-4</v>
      </c>
      <c r="F55">
        <v>3.3521000000000001</v>
      </c>
      <c r="G55">
        <v>8.0303000000000004E-4</v>
      </c>
      <c r="H55" t="s">
        <v>84</v>
      </c>
    </row>
    <row r="56" spans="1:8" s="2" customFormat="1" ht="17">
      <c r="A56" s="2" t="s">
        <v>85</v>
      </c>
      <c r="B56" s="2" t="s">
        <v>164</v>
      </c>
      <c r="C56" s="11" t="s">
        <v>134</v>
      </c>
      <c r="D56" s="2">
        <v>6.0716000000000001</v>
      </c>
      <c r="E56" s="2">
        <v>6.3619999999999996E-4</v>
      </c>
      <c r="F56" s="2">
        <v>3.1964000000000001</v>
      </c>
      <c r="G56" s="2">
        <v>1.1310000000000001E-3</v>
      </c>
      <c r="H56" s="2" t="s">
        <v>86</v>
      </c>
    </row>
    <row r="57" spans="1:8" ht="34">
      <c r="A57" t="s">
        <v>87</v>
      </c>
      <c r="B57" t="s">
        <v>165</v>
      </c>
      <c r="C57" s="9" t="s">
        <v>220</v>
      </c>
      <c r="D57">
        <v>5.8844000000000003</v>
      </c>
      <c r="E57">
        <v>7.7567000000000001E-4</v>
      </c>
      <c r="F57">
        <v>3.1103000000000001</v>
      </c>
      <c r="G57">
        <v>1.3573999999999999E-3</v>
      </c>
      <c r="H57" t="s">
        <v>88</v>
      </c>
    </row>
    <row r="58" spans="1:8" ht="85">
      <c r="A58" t="s">
        <v>89</v>
      </c>
      <c r="B58" t="s">
        <v>166</v>
      </c>
      <c r="C58" s="9" t="s">
        <v>195</v>
      </c>
      <c r="D58">
        <v>5.8436000000000003</v>
      </c>
      <c r="E58">
        <v>8.1019000000000002E-4</v>
      </c>
      <c r="F58">
        <v>3.0914000000000001</v>
      </c>
      <c r="G58">
        <v>1.3960000000000001E-3</v>
      </c>
      <c r="H58" t="s">
        <v>90</v>
      </c>
    </row>
    <row r="59" spans="1:8" ht="17">
      <c r="A59" t="s">
        <v>91</v>
      </c>
      <c r="B59" t="s">
        <v>167</v>
      </c>
      <c r="C59" s="9" t="s">
        <v>178</v>
      </c>
      <c r="D59">
        <v>5.7064000000000004</v>
      </c>
      <c r="E59">
        <v>9.3919999999999995E-4</v>
      </c>
      <c r="F59">
        <v>3.0272000000000001</v>
      </c>
      <c r="G59">
        <v>1.5938E-3</v>
      </c>
      <c r="H59" t="s">
        <v>92</v>
      </c>
    </row>
    <row r="60" spans="1:8" ht="51">
      <c r="A60" t="s">
        <v>93</v>
      </c>
      <c r="B60" t="s">
        <v>168</v>
      </c>
      <c r="C60" s="9" t="s">
        <v>188</v>
      </c>
      <c r="D60">
        <v>5.5968999999999998</v>
      </c>
      <c r="E60">
        <v>1.0581E-3</v>
      </c>
      <c r="F60">
        <v>2.9754999999999998</v>
      </c>
      <c r="G60">
        <v>1.7687E-3</v>
      </c>
      <c r="H60" t="s">
        <v>94</v>
      </c>
    </row>
    <row r="61" spans="1:8" ht="34">
      <c r="A61" t="s">
        <v>95</v>
      </c>
      <c r="B61" t="s">
        <v>169</v>
      </c>
      <c r="C61" s="9" t="s">
        <v>180</v>
      </c>
      <c r="D61">
        <v>5.1235999999999997</v>
      </c>
      <c r="E61">
        <v>1.7947E-3</v>
      </c>
      <c r="F61">
        <v>2.746</v>
      </c>
      <c r="G61">
        <v>2.9131999999999999E-3</v>
      </c>
      <c r="H61" t="s">
        <v>96</v>
      </c>
    </row>
    <row r="62" spans="1:8" ht="136">
      <c r="A62" t="s">
        <v>97</v>
      </c>
      <c r="B62" t="s">
        <v>170</v>
      </c>
      <c r="C62" s="9" t="s">
        <v>198</v>
      </c>
      <c r="D62">
        <v>5.0666000000000002</v>
      </c>
      <c r="E62">
        <v>1.9155999999999999E-3</v>
      </c>
      <c r="F62">
        <v>2.7176999999999998</v>
      </c>
      <c r="G62">
        <v>3.065E-3</v>
      </c>
      <c r="H62" t="s">
        <v>98</v>
      </c>
    </row>
    <row r="63" spans="1:8" ht="17">
      <c r="A63" t="s">
        <v>99</v>
      </c>
      <c r="B63" t="s">
        <v>171</v>
      </c>
      <c r="C63" s="9" t="s">
        <v>178</v>
      </c>
      <c r="D63">
        <v>5.016</v>
      </c>
      <c r="E63">
        <v>2.0301E-3</v>
      </c>
      <c r="F63">
        <v>2.6924999999999999</v>
      </c>
      <c r="G63">
        <v>3.2025000000000001E-3</v>
      </c>
      <c r="H63" t="s">
        <v>92</v>
      </c>
    </row>
    <row r="64" spans="1:8" ht="170">
      <c r="A64" t="s">
        <v>100</v>
      </c>
      <c r="B64" t="s">
        <v>172</v>
      </c>
      <c r="C64" s="9" t="s">
        <v>190</v>
      </c>
      <c r="D64">
        <v>4.9993999999999996</v>
      </c>
      <c r="E64">
        <v>2.0695000000000002E-3</v>
      </c>
      <c r="F64">
        <v>2.6840999999999999</v>
      </c>
      <c r="G64">
        <v>3.2192000000000002E-3</v>
      </c>
      <c r="H64" t="s">
        <v>101</v>
      </c>
    </row>
    <row r="65" spans="1:8" ht="34">
      <c r="A65" t="s">
        <v>102</v>
      </c>
      <c r="B65" t="s">
        <v>173</v>
      </c>
      <c r="C65" s="9" t="s">
        <v>220</v>
      </c>
      <c r="D65">
        <v>4.1788999999999996</v>
      </c>
      <c r="E65">
        <v>5.5209999999999999E-3</v>
      </c>
      <c r="F65">
        <v>2.258</v>
      </c>
      <c r="G65">
        <v>8.4706E-3</v>
      </c>
      <c r="H65" t="s">
        <v>103</v>
      </c>
    </row>
    <row r="66" spans="1:8" ht="68">
      <c r="A66" t="s">
        <v>104</v>
      </c>
      <c r="B66" t="s">
        <v>174</v>
      </c>
      <c r="C66" s="9" t="s">
        <v>183</v>
      </c>
      <c r="D66">
        <v>4.0585000000000004</v>
      </c>
      <c r="E66">
        <v>6.4158000000000001E-3</v>
      </c>
      <c r="F66">
        <v>2.1926999999999999</v>
      </c>
      <c r="G66">
        <v>9.5809999999999992E-3</v>
      </c>
      <c r="H66" t="s">
        <v>105</v>
      </c>
    </row>
    <row r="67" spans="1:8" ht="34">
      <c r="A67" t="s">
        <v>106</v>
      </c>
      <c r="B67" t="s">
        <v>175</v>
      </c>
      <c r="C67" s="9" t="s">
        <v>220</v>
      </c>
      <c r="D67">
        <v>4.0216000000000003</v>
      </c>
      <c r="E67">
        <v>6.7209000000000001E-3</v>
      </c>
      <c r="F67">
        <v>2.1726000000000001</v>
      </c>
      <c r="G67">
        <v>9.9045000000000001E-3</v>
      </c>
      <c r="H67" t="s">
        <v>10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rgeted_metabolomics_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7T02:34:50Z</dcterms:created>
  <dcterms:modified xsi:type="dcterms:W3CDTF">2020-12-23T12:46:17Z</dcterms:modified>
</cp:coreProperties>
</file>